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225" windowWidth="18780" windowHeight="838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21" i="1"/>
  <c r="G21"/>
  <c r="H21"/>
  <c r="I21"/>
  <c r="J21"/>
  <c r="K21"/>
  <c r="L21"/>
  <c r="M21"/>
  <c r="E21"/>
  <c r="F20"/>
  <c r="G20"/>
  <c r="H20"/>
  <c r="I20"/>
  <c r="J20"/>
  <c r="K20"/>
  <c r="L20"/>
  <c r="M20"/>
  <c r="E20"/>
  <c r="F13"/>
  <c r="F12"/>
  <c r="D13"/>
  <c r="D12"/>
  <c r="K15" l="1"/>
  <c r="K16"/>
  <c r="K14"/>
  <c r="J15"/>
  <c r="J16"/>
  <c r="J14"/>
  <c r="J18" l="1"/>
  <c r="K18"/>
  <c r="J17"/>
  <c r="K17"/>
</calcChain>
</file>

<file path=xl/sharedStrings.xml><?xml version="1.0" encoding="utf-8"?>
<sst xmlns="http://schemas.openxmlformats.org/spreadsheetml/2006/main" count="32" uniqueCount="25">
  <si>
    <t>Day_0</t>
  </si>
  <si>
    <t>average</t>
  </si>
  <si>
    <t>stdev</t>
  </si>
  <si>
    <t>CDW (g/L)</t>
  </si>
  <si>
    <t>Exp1</t>
  </si>
  <si>
    <t>Exp2</t>
  </si>
  <si>
    <t>Exp3</t>
  </si>
  <si>
    <t>N-</t>
  </si>
  <si>
    <t>N+</t>
  </si>
  <si>
    <t>Y(II)</t>
  </si>
  <si>
    <t>N (%)</t>
  </si>
  <si>
    <t>C (%)</t>
  </si>
  <si>
    <t>TL (%)</t>
  </si>
  <si>
    <t>TAG (%)</t>
  </si>
  <si>
    <t>SQL (%)</t>
  </si>
  <si>
    <t>Chl (%)</t>
  </si>
  <si>
    <t>Day_3</t>
  </si>
  <si>
    <t>SupTable S8.  Characterizations of cell cultures supplemented with or without nitrogen</t>
  </si>
  <si>
    <t>Nitrate (mg/L)</t>
  </si>
  <si>
    <t xml:space="preserve">Note: CDW (g/L) stands for cell dry weight; Nitrate (mg/L) stands for nitrate content in liquid medium; </t>
  </si>
  <si>
    <t xml:space="preserve">N (%), C (%), TL (%), TAG (%), SQL (%), and Chl (%) stand for nitrogen, carbon, total lipid, triacylglycerol,  </t>
  </si>
  <si>
    <t>squalene, and chlorophyll a and b contents in % of CDW, respectively; Y(II) stands for quantum yield of PS II.</t>
  </si>
  <si>
    <t>Day_0 culture in BB+N or BB-N is made by 8-fold dilution of day_3 culture in BB+N after centrifugation and washing.</t>
  </si>
  <si>
    <t>fold</t>
  </si>
  <si>
    <t>p-valu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1" xfId="0" applyNumberFormat="1" applyFont="1" applyBorder="1"/>
    <xf numFmtId="0" fontId="0" fillId="0" borderId="1" xfId="0" applyFont="1" applyBorder="1"/>
    <xf numFmtId="2" fontId="0" fillId="0" borderId="0" xfId="0" applyNumberFormat="1" applyFont="1" applyBorder="1"/>
    <xf numFmtId="0" fontId="0" fillId="0" borderId="0" xfId="0" applyFont="1" applyBorder="1"/>
    <xf numFmtId="2" fontId="0" fillId="0" borderId="3" xfId="0" applyNumberFormat="1" applyFont="1" applyBorder="1"/>
    <xf numFmtId="2" fontId="0" fillId="0" borderId="6" xfId="0" applyNumberFormat="1" applyFont="1" applyBorder="1"/>
    <xf numFmtId="2" fontId="0" fillId="0" borderId="5" xfId="0" applyNumberFormat="1" applyFont="1" applyBorder="1"/>
    <xf numFmtId="2" fontId="0" fillId="0" borderId="7" xfId="0" applyNumberFormat="1" applyFont="1" applyBorder="1"/>
    <xf numFmtId="2" fontId="0" fillId="0" borderId="13" xfId="0" applyNumberFormat="1" applyFont="1" applyBorder="1"/>
    <xf numFmtId="2" fontId="0" fillId="0" borderId="12" xfId="0" applyNumberFormat="1" applyFont="1" applyBorder="1"/>
    <xf numFmtId="2" fontId="0" fillId="0" borderId="14" xfId="0" applyNumberFormat="1" applyFont="1" applyBorder="1"/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/>
    <xf numFmtId="0" fontId="1" fillId="0" borderId="13" xfId="0" applyFont="1" applyBorder="1"/>
    <xf numFmtId="0" fontId="1" fillId="0" borderId="3" xfId="0" applyFont="1" applyBorder="1"/>
    <xf numFmtId="0" fontId="1" fillId="0" borderId="14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1"/>
  <sheetViews>
    <sheetView tabSelected="1" view="pageLayout" topLeftCell="A3" zoomScaleNormal="100" workbookViewId="0">
      <selection activeCell="C22" sqref="C22"/>
    </sheetView>
  </sheetViews>
  <sheetFormatPr defaultColWidth="6.42578125" defaultRowHeight="15"/>
  <cols>
    <col min="1" max="1" width="4.140625" customWidth="1"/>
    <col min="2" max="2" width="8.42578125" style="2" customWidth="1"/>
    <col min="3" max="3" width="7.28515625" customWidth="1"/>
    <col min="4" max="5" width="7.42578125" customWidth="1"/>
    <col min="6" max="6" width="7" customWidth="1"/>
    <col min="7" max="7" width="6.42578125" customWidth="1"/>
    <col min="8" max="8" width="7" customWidth="1"/>
    <col min="9" max="9" width="6.7109375" customWidth="1"/>
    <col min="10" max="10" width="6.5703125" customWidth="1"/>
    <col min="11" max="12" width="6.7109375" customWidth="1"/>
    <col min="13" max="13" width="6.85546875" customWidth="1"/>
    <col min="14" max="14" width="7" customWidth="1"/>
  </cols>
  <sheetData>
    <row r="1" spans="1:14">
      <c r="A1" s="1" t="s">
        <v>17</v>
      </c>
    </row>
    <row r="2" spans="1:14">
      <c r="A2" t="s">
        <v>19</v>
      </c>
    </row>
    <row r="3" spans="1:14">
      <c r="A3" t="s">
        <v>20</v>
      </c>
    </row>
    <row r="4" spans="1:14">
      <c r="A4" t="s">
        <v>21</v>
      </c>
    </row>
    <row r="5" spans="1:14">
      <c r="A5" t="s">
        <v>22</v>
      </c>
    </row>
    <row r="7" spans="1:14" s="1" customFormat="1">
      <c r="A7" s="28"/>
      <c r="B7" s="29"/>
      <c r="C7" s="22" t="s">
        <v>0</v>
      </c>
      <c r="D7" s="22"/>
      <c r="E7" s="23" t="s">
        <v>16</v>
      </c>
      <c r="F7" s="22"/>
      <c r="G7" s="22"/>
      <c r="H7" s="22"/>
      <c r="I7" s="22"/>
      <c r="J7" s="22"/>
      <c r="K7" s="22"/>
      <c r="L7" s="22"/>
      <c r="M7" s="24"/>
      <c r="N7"/>
    </row>
    <row r="8" spans="1:14" s="21" customFormat="1" ht="34.5" customHeight="1">
      <c r="A8" s="30"/>
      <c r="B8" s="31"/>
      <c r="C8" s="17" t="s">
        <v>3</v>
      </c>
      <c r="D8" s="17" t="s">
        <v>18</v>
      </c>
      <c r="E8" s="18" t="s">
        <v>3</v>
      </c>
      <c r="F8" s="19" t="s">
        <v>18</v>
      </c>
      <c r="G8" s="19" t="s">
        <v>10</v>
      </c>
      <c r="H8" s="19" t="s">
        <v>11</v>
      </c>
      <c r="I8" s="19" t="s">
        <v>12</v>
      </c>
      <c r="J8" s="19" t="s">
        <v>13</v>
      </c>
      <c r="K8" s="19" t="s">
        <v>14</v>
      </c>
      <c r="L8" s="19" t="s">
        <v>15</v>
      </c>
      <c r="M8" s="20" t="s">
        <v>9</v>
      </c>
    </row>
    <row r="9" spans="1:14">
      <c r="A9" s="25" t="s">
        <v>8</v>
      </c>
      <c r="B9" s="14" t="s">
        <v>4</v>
      </c>
      <c r="C9" s="3">
        <v>0.16</v>
      </c>
      <c r="D9" s="4">
        <v>204</v>
      </c>
      <c r="E9" s="8">
        <v>1.2</v>
      </c>
      <c r="F9" s="4">
        <v>3.8</v>
      </c>
      <c r="G9" s="3">
        <v>7.11</v>
      </c>
      <c r="H9" s="3">
        <v>46.35</v>
      </c>
      <c r="I9" s="3">
        <v>25.833333333333336</v>
      </c>
      <c r="J9" s="3">
        <v>8.008333333333334E-2</v>
      </c>
      <c r="K9" s="3">
        <v>6.458333333333334E-2</v>
      </c>
      <c r="L9" s="3">
        <v>0.81684097222222218</v>
      </c>
      <c r="M9" s="11">
        <v>0.54108481552256349</v>
      </c>
    </row>
    <row r="10" spans="1:14">
      <c r="A10" s="26"/>
      <c r="B10" s="15" t="s">
        <v>5</v>
      </c>
      <c r="C10" s="5">
        <v>0.15</v>
      </c>
      <c r="D10" s="6">
        <v>220</v>
      </c>
      <c r="E10" s="9">
        <v>1.1000000000000001</v>
      </c>
      <c r="F10" s="6">
        <v>4.0999999999999996</v>
      </c>
      <c r="G10" s="5">
        <v>7</v>
      </c>
      <c r="H10" s="5">
        <v>45.78</v>
      </c>
      <c r="I10" s="5">
        <v>25.727272727272727</v>
      </c>
      <c r="J10" s="5">
        <v>7.9754545454545453E-2</v>
      </c>
      <c r="K10" s="5">
        <v>6.4318181818181816E-2</v>
      </c>
      <c r="L10" s="5">
        <v>0.9171056060606062</v>
      </c>
      <c r="M10" s="12">
        <v>0.53071954333783977</v>
      </c>
    </row>
    <row r="11" spans="1:14">
      <c r="A11" s="26"/>
      <c r="B11" s="15" t="s">
        <v>6</v>
      </c>
      <c r="C11" s="5">
        <v>0.11</v>
      </c>
      <c r="D11" s="6">
        <v>230</v>
      </c>
      <c r="E11" s="9">
        <v>1.2</v>
      </c>
      <c r="F11" s="6">
        <v>3.5</v>
      </c>
      <c r="G11" s="5">
        <v>7.32</v>
      </c>
      <c r="H11" s="5">
        <v>45.43</v>
      </c>
      <c r="I11" s="5">
        <v>21.083333333333336</v>
      </c>
      <c r="J11" s="5">
        <v>6.5358333333333338E-2</v>
      </c>
      <c r="K11" s="5">
        <v>5.2708333333333336E-2</v>
      </c>
      <c r="L11" s="5">
        <v>0.70228888888888896</v>
      </c>
      <c r="M11" s="12">
        <v>0.53475103734439811</v>
      </c>
    </row>
    <row r="12" spans="1:14">
      <c r="A12" s="26"/>
      <c r="B12" s="15" t="s">
        <v>1</v>
      </c>
      <c r="C12" s="5">
        <v>0.13999999999999999</v>
      </c>
      <c r="D12" s="5">
        <f>AVERAGE(D9:D11)</f>
        <v>218</v>
      </c>
      <c r="E12" s="9">
        <v>1.1666666666666667</v>
      </c>
      <c r="F12" s="5">
        <f>AVERAGE(F9:F11)</f>
        <v>3.7999999999999994</v>
      </c>
      <c r="G12" s="5">
        <v>7.1433333333333335</v>
      </c>
      <c r="H12" s="5">
        <v>45.853333333333332</v>
      </c>
      <c r="I12" s="5">
        <v>24.214646464646467</v>
      </c>
      <c r="J12" s="5">
        <v>7.5065404040404057E-2</v>
      </c>
      <c r="K12" s="5">
        <v>6.0536616161616159E-2</v>
      </c>
      <c r="L12" s="5">
        <v>0.81207848905723912</v>
      </c>
      <c r="M12" s="12">
        <v>0.53551846540160053</v>
      </c>
    </row>
    <row r="13" spans="1:14">
      <c r="A13" s="27"/>
      <c r="B13" s="16" t="s">
        <v>2</v>
      </c>
      <c r="C13" s="7">
        <v>2.6457513110646022E-2</v>
      </c>
      <c r="D13" s="7">
        <f>STDEV(D9:D11)</f>
        <v>13.114877048604001</v>
      </c>
      <c r="E13" s="10">
        <v>5.7735026918963241E-2</v>
      </c>
      <c r="F13" s="7">
        <f>STDEV(F9:F11)</f>
        <v>0.30000000000000571</v>
      </c>
      <c r="G13" s="7">
        <v>0.16258331197679535</v>
      </c>
      <c r="H13" s="7">
        <v>0.46436336347007834</v>
      </c>
      <c r="I13" s="7">
        <v>2.7123151840797965</v>
      </c>
      <c r="J13" s="7">
        <v>8.4081770706474837E-3</v>
      </c>
      <c r="K13" s="7">
        <v>6.7807879601995838E-3</v>
      </c>
      <c r="L13" s="7">
        <v>0.10748751754753254</v>
      </c>
      <c r="M13" s="13">
        <v>5.2250766724602068E-3</v>
      </c>
    </row>
    <row r="14" spans="1:14">
      <c r="A14" s="25" t="s">
        <v>7</v>
      </c>
      <c r="B14" s="14" t="s">
        <v>4</v>
      </c>
      <c r="C14" s="3">
        <v>0.16</v>
      </c>
      <c r="D14" s="3">
        <v>0</v>
      </c>
      <c r="E14" s="8">
        <v>1</v>
      </c>
      <c r="F14" s="3">
        <v>0</v>
      </c>
      <c r="G14" s="3">
        <v>2.7</v>
      </c>
      <c r="H14" s="3">
        <v>42.79</v>
      </c>
      <c r="I14" s="3">
        <v>36.1</v>
      </c>
      <c r="J14" s="3">
        <f>10*I14/100</f>
        <v>3.61</v>
      </c>
      <c r="K14" s="3">
        <f>0.4*I14/100</f>
        <v>0.1444</v>
      </c>
      <c r="L14" s="3">
        <v>0.23215733333333349</v>
      </c>
      <c r="M14" s="11">
        <v>0.42045209903121611</v>
      </c>
    </row>
    <row r="15" spans="1:14">
      <c r="A15" s="26"/>
      <c r="B15" s="15" t="s">
        <v>5</v>
      </c>
      <c r="C15" s="5">
        <v>0.15</v>
      </c>
      <c r="D15" s="5">
        <v>0</v>
      </c>
      <c r="E15" s="9">
        <v>0.91</v>
      </c>
      <c r="F15" s="5">
        <v>0</v>
      </c>
      <c r="G15" s="5">
        <v>2.87</v>
      </c>
      <c r="H15" s="5">
        <v>42.3</v>
      </c>
      <c r="I15" s="5">
        <v>38.901098901098898</v>
      </c>
      <c r="J15" s="5">
        <f t="shared" ref="J15:J16" si="0">10*I15/100</f>
        <v>3.8901098901098896</v>
      </c>
      <c r="K15" s="5">
        <f t="shared" ref="K15:K16" si="1">0.4*I15/100</f>
        <v>0.1556043956043956</v>
      </c>
      <c r="L15" s="5">
        <v>0.28292362637362639</v>
      </c>
      <c r="M15" s="12">
        <v>0.42799438004917439</v>
      </c>
    </row>
    <row r="16" spans="1:14">
      <c r="A16" s="26"/>
      <c r="B16" s="15" t="s">
        <v>6</v>
      </c>
      <c r="C16" s="5">
        <v>0.11</v>
      </c>
      <c r="D16" s="5">
        <v>0</v>
      </c>
      <c r="E16" s="9">
        <v>0.9</v>
      </c>
      <c r="F16" s="5">
        <v>0</v>
      </c>
      <c r="G16" s="5">
        <v>2.82</v>
      </c>
      <c r="H16" s="5">
        <v>42.88</v>
      </c>
      <c r="I16" s="5">
        <v>37.111111111111114</v>
      </c>
      <c r="J16" s="5">
        <f t="shared" si="0"/>
        <v>3.7111111111111112</v>
      </c>
      <c r="K16" s="5">
        <f t="shared" si="1"/>
        <v>0.14844444444444446</v>
      </c>
      <c r="L16" s="5">
        <v>0.27550833333333336</v>
      </c>
      <c r="M16" s="12">
        <v>0.43727391115612774</v>
      </c>
    </row>
    <row r="17" spans="1:13">
      <c r="A17" s="26"/>
      <c r="B17" s="15" t="s">
        <v>1</v>
      </c>
      <c r="C17" s="5">
        <v>0.13999999999999999</v>
      </c>
      <c r="D17" s="5">
        <v>0</v>
      </c>
      <c r="E17" s="9">
        <v>0.93666666666666665</v>
      </c>
      <c r="F17" s="5">
        <v>0</v>
      </c>
      <c r="G17" s="5">
        <v>2.7966666666666669</v>
      </c>
      <c r="H17" s="5">
        <v>42.656666666666666</v>
      </c>
      <c r="I17" s="5">
        <v>37.370736670736669</v>
      </c>
      <c r="J17" s="5">
        <f>AVERAGE(J14:J16)</f>
        <v>3.7370736670736675</v>
      </c>
      <c r="K17" s="5">
        <f>AVERAGE(K14:K16)</f>
        <v>0.1494829466829467</v>
      </c>
      <c r="L17" s="5">
        <v>0.26352976434676439</v>
      </c>
      <c r="M17" s="12">
        <v>0.42857346341217273</v>
      </c>
    </row>
    <row r="18" spans="1:13">
      <c r="A18" s="27"/>
      <c r="B18" s="16" t="s">
        <v>2</v>
      </c>
      <c r="C18" s="7">
        <v>2.6457513110646022E-2</v>
      </c>
      <c r="D18" s="7">
        <v>0</v>
      </c>
      <c r="E18" s="10">
        <v>5.5075705472860004E-2</v>
      </c>
      <c r="F18" s="7">
        <v>0</v>
      </c>
      <c r="G18" s="7">
        <v>8.73689494805375E-2</v>
      </c>
      <c r="H18" s="7">
        <v>0.31214312956295565</v>
      </c>
      <c r="I18" s="7">
        <v>1.4184825824952467</v>
      </c>
      <c r="J18" s="7">
        <f>STDEV(J14:J16)</f>
        <v>0.14184825824951366</v>
      </c>
      <c r="K18" s="7">
        <f>STDEV(K14:K16)</f>
        <v>5.673930329981188E-3</v>
      </c>
      <c r="L18" s="7">
        <v>2.7421136254497255E-2</v>
      </c>
      <c r="M18" s="13">
        <v>8.4258438121906868E-3</v>
      </c>
    </row>
    <row r="20" spans="1:13">
      <c r="D20" t="s">
        <v>23</v>
      </c>
      <c r="E20">
        <f>E17/E12</f>
        <v>0.80285714285714282</v>
      </c>
      <c r="F20">
        <f t="shared" ref="F20:M20" si="2">F17/F12</f>
        <v>0</v>
      </c>
      <c r="G20">
        <f t="shared" si="2"/>
        <v>0.39150723285114325</v>
      </c>
      <c r="H20">
        <f t="shared" si="2"/>
        <v>0.93028496656004656</v>
      </c>
      <c r="I20">
        <f t="shared" si="2"/>
        <v>1.5433112651592158</v>
      </c>
      <c r="J20">
        <f t="shared" si="2"/>
        <v>49.784234359974704</v>
      </c>
      <c r="K20">
        <f t="shared" si="2"/>
        <v>2.469298024254746</v>
      </c>
      <c r="L20">
        <f t="shared" si="2"/>
        <v>0.32451267691218155</v>
      </c>
      <c r="M20">
        <f t="shared" si="2"/>
        <v>0.80029633168815817</v>
      </c>
    </row>
    <row r="21" spans="1:13">
      <c r="D21" t="s">
        <v>24</v>
      </c>
      <c r="E21">
        <f>TTEST(E9:E11,E14:E16,2,2)</f>
        <v>7.5294284323057497E-3</v>
      </c>
      <c r="F21">
        <f t="shared" ref="F21:M21" si="3">TTEST(F9:F11,F14:F16,2,2)</f>
        <v>2.5542772613037984E-5</v>
      </c>
      <c r="G21">
        <f t="shared" si="3"/>
        <v>2.1587607811024837E-6</v>
      </c>
      <c r="H21">
        <f t="shared" si="3"/>
        <v>5.8531447380394278E-4</v>
      </c>
      <c r="I21">
        <f t="shared" si="3"/>
        <v>1.7388029669200022E-3</v>
      </c>
      <c r="J21">
        <f t="shared" si="3"/>
        <v>1.5063375626504188E-6</v>
      </c>
      <c r="K21">
        <f t="shared" si="3"/>
        <v>6.3683802402139707E-5</v>
      </c>
      <c r="L21">
        <f t="shared" si="3"/>
        <v>1.0204075511892848E-3</v>
      </c>
      <c r="M21">
        <f t="shared" si="3"/>
        <v>4.8316069544550839E-5</v>
      </c>
    </row>
  </sheetData>
  <mergeCells count="5">
    <mergeCell ref="C7:D7"/>
    <mergeCell ref="E7:M7"/>
    <mergeCell ref="A9:A13"/>
    <mergeCell ref="A14:A18"/>
    <mergeCell ref="A7:B8"/>
  </mergeCells>
  <pageMargins left="0.7" right="0.7" top="0.75" bottom="0.75" header="0.3" footer="0.3"/>
  <pageSetup orientation="landscape" r:id="rId1"/>
  <headerFooter>
    <oddHeader>&amp;CSupTable S8.  Characterizations of cell cultures supplemented with or without nitrogen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enome Institute of Singapo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Jianhua</dc:creator>
  <cp:lastModifiedBy>Liu Jianhua</cp:lastModifiedBy>
  <dcterms:created xsi:type="dcterms:W3CDTF">2013-06-29T00:46:14Z</dcterms:created>
  <dcterms:modified xsi:type="dcterms:W3CDTF">2013-07-13T07:33:20Z</dcterms:modified>
</cp:coreProperties>
</file>